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5060" yWindow="1200" windowWidth="24460" windowHeight="197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4" i="1" l="1"/>
  <c r="T54" i="1"/>
  <c r="S54" i="1"/>
  <c r="Q54" i="1"/>
  <c r="M54" i="1"/>
  <c r="L54" i="1"/>
  <c r="K54" i="1"/>
  <c r="I54" i="1"/>
  <c r="F54" i="1"/>
  <c r="E54" i="1"/>
  <c r="D54" i="1"/>
  <c r="B54" i="1"/>
  <c r="U43" i="1"/>
  <c r="T43" i="1"/>
  <c r="S43" i="1"/>
  <c r="Q43" i="1"/>
  <c r="M43" i="1"/>
  <c r="L43" i="1"/>
  <c r="K43" i="1"/>
  <c r="I43" i="1"/>
  <c r="F43" i="1"/>
  <c r="E43" i="1"/>
  <c r="D43" i="1"/>
  <c r="B43" i="1"/>
  <c r="U32" i="1"/>
  <c r="T32" i="1"/>
  <c r="S32" i="1"/>
  <c r="Q32" i="1"/>
  <c r="M32" i="1"/>
  <c r="L32" i="1"/>
  <c r="K32" i="1"/>
  <c r="I32" i="1"/>
  <c r="F32" i="1"/>
  <c r="E32" i="1"/>
  <c r="D32" i="1"/>
  <c r="B32" i="1"/>
  <c r="U21" i="1"/>
  <c r="T21" i="1"/>
  <c r="S21" i="1"/>
  <c r="Q21" i="1"/>
  <c r="M21" i="1"/>
  <c r="L21" i="1"/>
  <c r="K21" i="1"/>
  <c r="I21" i="1"/>
  <c r="D21" i="1"/>
  <c r="E21" i="1"/>
  <c r="F21" i="1"/>
  <c r="B21" i="1"/>
  <c r="F10" i="1"/>
  <c r="E10" i="1"/>
  <c r="D10" i="1"/>
  <c r="B10" i="1"/>
  <c r="N10" i="1"/>
  <c r="M10" i="1"/>
  <c r="L10" i="1"/>
  <c r="K10" i="1"/>
  <c r="I10" i="1"/>
  <c r="V10" i="1"/>
  <c r="U10" i="1"/>
  <c r="S10" i="1"/>
  <c r="Q10" i="1"/>
  <c r="W10" i="1"/>
</calcChain>
</file>

<file path=xl/sharedStrings.xml><?xml version="1.0" encoding="utf-8"?>
<sst xmlns="http://schemas.openxmlformats.org/spreadsheetml/2006/main" count="121" uniqueCount="22">
  <si>
    <t>STZ + EX</t>
    <phoneticPr fontId="1"/>
  </si>
  <si>
    <t>1h</t>
    <phoneticPr fontId="1"/>
  </si>
  <si>
    <t>3h</t>
    <phoneticPr fontId="1"/>
  </si>
  <si>
    <t>5h</t>
    <phoneticPr fontId="1"/>
  </si>
  <si>
    <t>insulin</t>
    <phoneticPr fontId="1"/>
  </si>
  <si>
    <t>Ave</t>
    <phoneticPr fontId="1"/>
  </si>
  <si>
    <t>glucose</t>
    <phoneticPr fontId="1"/>
  </si>
  <si>
    <t>0h</t>
    <phoneticPr fontId="1"/>
  </si>
  <si>
    <t xml:space="preserve">STZ </t>
    <phoneticPr fontId="1"/>
  </si>
  <si>
    <t>glucose</t>
    <phoneticPr fontId="1"/>
  </si>
  <si>
    <t>CON+EX</t>
    <phoneticPr fontId="1"/>
  </si>
  <si>
    <t>EX</t>
    <phoneticPr fontId="1"/>
  </si>
  <si>
    <t>EX</t>
    <phoneticPr fontId="1"/>
  </si>
  <si>
    <t>glucagon</t>
    <phoneticPr fontId="1"/>
  </si>
  <si>
    <t>STZ</t>
    <phoneticPr fontId="1"/>
  </si>
  <si>
    <t>insulin</t>
    <phoneticPr fontId="1"/>
  </si>
  <si>
    <t>adrenalin</t>
    <phoneticPr fontId="1"/>
  </si>
  <si>
    <t>adrenalin</t>
    <phoneticPr fontId="1"/>
  </si>
  <si>
    <t>adrenalin</t>
    <phoneticPr fontId="1"/>
  </si>
  <si>
    <t>noradrenalin</t>
    <phoneticPr fontId="1"/>
  </si>
  <si>
    <t>STZ+EX</t>
    <phoneticPr fontId="1"/>
  </si>
  <si>
    <t>insul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5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abSelected="1" topLeftCell="A23" workbookViewId="0">
      <selection activeCell="T59" sqref="T59"/>
    </sheetView>
  </sheetViews>
  <sheetFormatPr baseColWidth="12" defaultColWidth="8.83203125" defaultRowHeight="17" x14ac:dyDescent="0"/>
  <sheetData>
    <row r="1" spans="1:23">
      <c r="A1" t="s">
        <v>9</v>
      </c>
      <c r="H1" t="s">
        <v>9</v>
      </c>
      <c r="P1" t="s">
        <v>6</v>
      </c>
    </row>
    <row r="2" spans="1:23">
      <c r="A2" t="s">
        <v>10</v>
      </c>
      <c r="B2" t="s">
        <v>7</v>
      </c>
      <c r="C2" s="3" t="s">
        <v>12</v>
      </c>
      <c r="D2" t="s">
        <v>1</v>
      </c>
      <c r="E2" t="s">
        <v>2</v>
      </c>
      <c r="F2" t="s">
        <v>3</v>
      </c>
      <c r="H2" t="s">
        <v>8</v>
      </c>
      <c r="J2" s="1" t="s">
        <v>4</v>
      </c>
      <c r="K2" t="s">
        <v>7</v>
      </c>
      <c r="L2" t="s">
        <v>1</v>
      </c>
      <c r="M2" t="s">
        <v>2</v>
      </c>
      <c r="N2" t="s">
        <v>3</v>
      </c>
      <c r="P2" t="s">
        <v>0</v>
      </c>
      <c r="R2" s="1" t="s">
        <v>4</v>
      </c>
      <c r="S2" t="s">
        <v>7</v>
      </c>
      <c r="T2" s="3" t="s">
        <v>11</v>
      </c>
      <c r="U2" t="s">
        <v>1</v>
      </c>
      <c r="V2" t="s">
        <v>2</v>
      </c>
      <c r="W2" t="s">
        <v>3</v>
      </c>
    </row>
    <row r="3" spans="1:23">
      <c r="A3">
        <v>1</v>
      </c>
      <c r="B3">
        <v>79</v>
      </c>
      <c r="C3" s="3"/>
      <c r="D3">
        <v>70</v>
      </c>
      <c r="E3">
        <v>89</v>
      </c>
      <c r="F3">
        <v>91</v>
      </c>
      <c r="H3">
        <v>1</v>
      </c>
      <c r="I3">
        <v>367</v>
      </c>
      <c r="J3" s="1"/>
      <c r="K3">
        <v>124</v>
      </c>
      <c r="L3">
        <v>120</v>
      </c>
      <c r="M3">
        <v>102</v>
      </c>
      <c r="N3">
        <v>98</v>
      </c>
      <c r="P3">
        <v>1</v>
      </c>
      <c r="Q3">
        <v>365</v>
      </c>
      <c r="R3" s="1"/>
      <c r="S3">
        <v>135</v>
      </c>
      <c r="T3" s="3"/>
      <c r="U3">
        <v>92</v>
      </c>
      <c r="V3">
        <v>59</v>
      </c>
      <c r="W3">
        <v>83</v>
      </c>
    </row>
    <row r="4" spans="1:23">
      <c r="A4">
        <v>2</v>
      </c>
      <c r="B4">
        <v>88</v>
      </c>
      <c r="C4" s="3"/>
      <c r="D4">
        <v>80</v>
      </c>
      <c r="E4">
        <v>84</v>
      </c>
      <c r="F4">
        <v>101</v>
      </c>
      <c r="H4">
        <v>2</v>
      </c>
      <c r="I4">
        <v>377</v>
      </c>
      <c r="J4" s="1"/>
      <c r="K4">
        <v>132</v>
      </c>
      <c r="L4">
        <v>132</v>
      </c>
      <c r="M4">
        <v>112</v>
      </c>
      <c r="N4">
        <v>105</v>
      </c>
      <c r="P4">
        <v>2</v>
      </c>
      <c r="Q4">
        <v>429</v>
      </c>
      <c r="R4" s="1"/>
      <c r="S4">
        <v>140</v>
      </c>
      <c r="T4" s="3"/>
      <c r="U4">
        <v>105</v>
      </c>
      <c r="V4">
        <v>56</v>
      </c>
      <c r="W4">
        <v>117</v>
      </c>
    </row>
    <row r="5" spans="1:23">
      <c r="A5">
        <v>3</v>
      </c>
      <c r="B5">
        <v>77</v>
      </c>
      <c r="C5" s="3"/>
      <c r="D5">
        <v>72</v>
      </c>
      <c r="E5">
        <v>93</v>
      </c>
      <c r="F5">
        <v>89</v>
      </c>
      <c r="H5">
        <v>3</v>
      </c>
      <c r="I5">
        <v>453</v>
      </c>
      <c r="J5" s="1"/>
      <c r="K5">
        <v>137</v>
      </c>
      <c r="L5">
        <v>133</v>
      </c>
      <c r="M5">
        <v>114</v>
      </c>
      <c r="N5">
        <v>125</v>
      </c>
      <c r="P5">
        <v>3</v>
      </c>
      <c r="Q5">
        <v>421</v>
      </c>
      <c r="R5" s="1"/>
      <c r="S5">
        <v>138</v>
      </c>
      <c r="T5" s="3"/>
      <c r="U5">
        <v>153</v>
      </c>
      <c r="V5">
        <v>90</v>
      </c>
      <c r="W5">
        <v>102</v>
      </c>
    </row>
    <row r="6" spans="1:23">
      <c r="A6">
        <v>4</v>
      </c>
      <c r="B6">
        <v>84</v>
      </c>
      <c r="C6" s="3"/>
      <c r="D6">
        <v>81</v>
      </c>
      <c r="E6">
        <v>88</v>
      </c>
      <c r="F6">
        <v>91</v>
      </c>
      <c r="H6">
        <v>4</v>
      </c>
      <c r="I6">
        <v>422</v>
      </c>
      <c r="J6" s="1"/>
      <c r="K6">
        <v>143</v>
      </c>
      <c r="L6">
        <v>137</v>
      </c>
      <c r="M6">
        <v>105</v>
      </c>
      <c r="N6">
        <v>88</v>
      </c>
      <c r="P6">
        <v>4</v>
      </c>
      <c r="Q6">
        <v>456</v>
      </c>
      <c r="R6" s="1"/>
      <c r="S6">
        <v>140</v>
      </c>
      <c r="T6" s="3"/>
      <c r="U6">
        <v>108</v>
      </c>
      <c r="V6">
        <v>72</v>
      </c>
      <c r="W6">
        <v>119</v>
      </c>
    </row>
    <row r="7" spans="1:23">
      <c r="A7">
        <v>5</v>
      </c>
      <c r="B7">
        <v>86</v>
      </c>
      <c r="C7" s="3"/>
      <c r="D7">
        <v>79</v>
      </c>
      <c r="E7">
        <v>90</v>
      </c>
      <c r="F7">
        <v>99</v>
      </c>
      <c r="H7">
        <v>5</v>
      </c>
      <c r="I7">
        <v>473</v>
      </c>
      <c r="J7" s="1"/>
      <c r="K7">
        <v>151</v>
      </c>
      <c r="L7">
        <v>139</v>
      </c>
      <c r="M7">
        <v>103</v>
      </c>
      <c r="N7">
        <v>92</v>
      </c>
      <c r="P7">
        <v>5</v>
      </c>
      <c r="Q7">
        <v>483</v>
      </c>
      <c r="R7" s="1"/>
      <c r="S7">
        <v>147</v>
      </c>
      <c r="T7" s="3"/>
      <c r="U7">
        <v>134</v>
      </c>
      <c r="V7">
        <v>62</v>
      </c>
      <c r="W7">
        <v>93</v>
      </c>
    </row>
    <row r="8" spans="1:23">
      <c r="A8">
        <v>6</v>
      </c>
      <c r="B8">
        <v>82</v>
      </c>
      <c r="C8" s="3"/>
      <c r="D8">
        <v>74</v>
      </c>
      <c r="E8">
        <v>84</v>
      </c>
      <c r="F8">
        <v>88</v>
      </c>
      <c r="H8">
        <v>6</v>
      </c>
      <c r="I8">
        <v>412</v>
      </c>
      <c r="J8" s="1"/>
      <c r="K8">
        <v>147</v>
      </c>
      <c r="L8">
        <v>135</v>
      </c>
      <c r="M8">
        <v>98</v>
      </c>
      <c r="N8">
        <v>99</v>
      </c>
      <c r="P8">
        <v>6</v>
      </c>
      <c r="Q8">
        <v>377</v>
      </c>
      <c r="R8" s="1"/>
      <c r="S8">
        <v>149</v>
      </c>
      <c r="T8" s="3"/>
      <c r="U8">
        <v>144</v>
      </c>
      <c r="V8">
        <v>67</v>
      </c>
      <c r="W8">
        <v>87</v>
      </c>
    </row>
    <row r="9" spans="1:23">
      <c r="A9">
        <v>7</v>
      </c>
      <c r="B9">
        <v>78</v>
      </c>
      <c r="C9" s="3"/>
      <c r="D9">
        <v>76</v>
      </c>
      <c r="E9">
        <v>89</v>
      </c>
      <c r="F9">
        <v>84</v>
      </c>
      <c r="H9">
        <v>7</v>
      </c>
      <c r="I9">
        <v>389</v>
      </c>
      <c r="J9" s="1"/>
      <c r="K9">
        <v>167</v>
      </c>
      <c r="L9">
        <v>136</v>
      </c>
      <c r="M9">
        <v>84</v>
      </c>
      <c r="N9">
        <v>92</v>
      </c>
      <c r="P9">
        <v>7</v>
      </c>
      <c r="Q9">
        <v>355</v>
      </c>
      <c r="R9" s="1"/>
      <c r="S9">
        <v>154</v>
      </c>
      <c r="T9" s="3"/>
      <c r="U9">
        <v>70</v>
      </c>
      <c r="V9">
        <v>55</v>
      </c>
      <c r="W9">
        <v>99</v>
      </c>
    </row>
    <row r="10" spans="1:23">
      <c r="A10" t="s">
        <v>5</v>
      </c>
      <c r="B10">
        <f>AVERAGE(B3:B9)</f>
        <v>82</v>
      </c>
      <c r="D10">
        <f>AVERAGE(D3:D9)</f>
        <v>76</v>
      </c>
      <c r="E10">
        <f>AVERAGE(E3:E9)</f>
        <v>88.142857142857139</v>
      </c>
      <c r="F10">
        <f>AVERAGE(F3:F9)</f>
        <v>91.857142857142861</v>
      </c>
      <c r="H10" t="s">
        <v>5</v>
      </c>
      <c r="I10">
        <f>AVERAGE(I3:I9)</f>
        <v>413.28571428571428</v>
      </c>
      <c r="K10">
        <f>AVERAGE(K3:K9)</f>
        <v>143</v>
      </c>
      <c r="L10">
        <f>AVERAGE(L3:L9)</f>
        <v>133.14285714285714</v>
      </c>
      <c r="M10">
        <f>AVERAGE(M3:M9)</f>
        <v>102.57142857142857</v>
      </c>
      <c r="N10">
        <f>AVERAGE(N3:N9)</f>
        <v>99.857142857142861</v>
      </c>
      <c r="P10" t="s">
        <v>5</v>
      </c>
      <c r="Q10">
        <f>AVERAGE(Q3:Q9)</f>
        <v>412.28571428571428</v>
      </c>
      <c r="S10">
        <f>AVERAGE(S3:S9)</f>
        <v>143.28571428571428</v>
      </c>
      <c r="U10">
        <f>AVERAGE(U3:U9)</f>
        <v>115.14285714285714</v>
      </c>
      <c r="V10">
        <f>AVERAGE(V3:V9)</f>
        <v>65.857142857142861</v>
      </c>
      <c r="W10">
        <f>AVERAGE(W3:W9)</f>
        <v>100</v>
      </c>
    </row>
    <row r="12" spans="1:23">
      <c r="A12" t="s">
        <v>13</v>
      </c>
      <c r="H12" t="s">
        <v>13</v>
      </c>
      <c r="P12" t="s">
        <v>13</v>
      </c>
    </row>
    <row r="13" spans="1:23">
      <c r="A13" t="s">
        <v>10</v>
      </c>
      <c r="B13" t="s">
        <v>7</v>
      </c>
      <c r="C13" s="3" t="s">
        <v>12</v>
      </c>
      <c r="D13" t="s">
        <v>1</v>
      </c>
      <c r="E13" t="s">
        <v>2</v>
      </c>
      <c r="F13" t="s">
        <v>3</v>
      </c>
      <c r="H13" t="s">
        <v>14</v>
      </c>
      <c r="I13" t="s">
        <v>7</v>
      </c>
      <c r="J13" s="1" t="s">
        <v>15</v>
      </c>
      <c r="K13" t="s">
        <v>1</v>
      </c>
      <c r="L13" t="s">
        <v>2</v>
      </c>
      <c r="M13" t="s">
        <v>3</v>
      </c>
      <c r="P13" t="s">
        <v>20</v>
      </c>
      <c r="Q13" t="s">
        <v>7</v>
      </c>
      <c r="R13" s="4" t="s">
        <v>12</v>
      </c>
      <c r="S13" t="s">
        <v>1</v>
      </c>
      <c r="T13" t="s">
        <v>2</v>
      </c>
      <c r="U13" t="s">
        <v>3</v>
      </c>
    </row>
    <row r="14" spans="1:23">
      <c r="A14">
        <v>1</v>
      </c>
      <c r="B14">
        <v>39.42</v>
      </c>
      <c r="C14" s="3"/>
      <c r="D14">
        <v>40.25</v>
      </c>
      <c r="E14">
        <v>21.43</v>
      </c>
      <c r="F14">
        <v>15.98</v>
      </c>
      <c r="H14">
        <v>1</v>
      </c>
      <c r="I14">
        <v>15.03</v>
      </c>
      <c r="J14" s="1"/>
      <c r="K14">
        <v>30.21</v>
      </c>
      <c r="L14">
        <v>29.55</v>
      </c>
      <c r="M14">
        <v>22.41</v>
      </c>
      <c r="P14">
        <v>1</v>
      </c>
      <c r="Q14">
        <v>19.84</v>
      </c>
      <c r="R14" s="4"/>
      <c r="S14">
        <v>23.22</v>
      </c>
      <c r="T14">
        <v>23.54</v>
      </c>
      <c r="U14">
        <v>29.56</v>
      </c>
    </row>
    <row r="15" spans="1:23">
      <c r="A15">
        <v>2</v>
      </c>
      <c r="B15">
        <v>34.270000000000003</v>
      </c>
      <c r="C15" s="3"/>
      <c r="D15">
        <v>38.31</v>
      </c>
      <c r="E15">
        <v>19.850000000000001</v>
      </c>
      <c r="F15">
        <v>18.329999999999998</v>
      </c>
      <c r="H15">
        <v>2</v>
      </c>
      <c r="I15">
        <v>18.88</v>
      </c>
      <c r="J15" s="1"/>
      <c r="K15">
        <v>29.31</v>
      </c>
      <c r="L15">
        <v>28.31</v>
      </c>
      <c r="M15">
        <v>20.41</v>
      </c>
      <c r="P15">
        <v>2</v>
      </c>
      <c r="Q15">
        <v>21.46</v>
      </c>
      <c r="R15" s="4"/>
      <c r="S15">
        <v>23.31</v>
      </c>
      <c r="T15">
        <v>24.84</v>
      </c>
      <c r="U15">
        <v>32.15</v>
      </c>
    </row>
    <row r="16" spans="1:23">
      <c r="A16">
        <v>3</v>
      </c>
      <c r="B16">
        <v>32.11</v>
      </c>
      <c r="C16" s="3"/>
      <c r="D16">
        <v>33.520000000000003</v>
      </c>
      <c r="E16">
        <v>19.98</v>
      </c>
      <c r="F16">
        <v>19.89</v>
      </c>
      <c r="H16">
        <v>3</v>
      </c>
      <c r="I16">
        <v>21.54</v>
      </c>
      <c r="J16" s="1"/>
      <c r="K16">
        <v>25.64</v>
      </c>
      <c r="L16">
        <v>30.21</v>
      </c>
      <c r="M16">
        <v>24.19</v>
      </c>
      <c r="P16">
        <v>3</v>
      </c>
      <c r="Q16">
        <v>25.31</v>
      </c>
      <c r="R16" s="4"/>
      <c r="S16">
        <v>27.54</v>
      </c>
      <c r="T16">
        <v>27.33</v>
      </c>
      <c r="U16">
        <v>28.43</v>
      </c>
    </row>
    <row r="17" spans="1:21">
      <c r="A17">
        <v>4</v>
      </c>
      <c r="B17">
        <v>28.55</v>
      </c>
      <c r="C17" s="3"/>
      <c r="D17">
        <v>38.42</v>
      </c>
      <c r="E17">
        <v>19.48</v>
      </c>
      <c r="F17">
        <v>16.489999999999998</v>
      </c>
      <c r="H17">
        <v>4</v>
      </c>
      <c r="I17">
        <v>18.54</v>
      </c>
      <c r="J17" s="1"/>
      <c r="K17">
        <v>32.53</v>
      </c>
      <c r="L17">
        <v>28.46</v>
      </c>
      <c r="M17">
        <v>22.84</v>
      </c>
      <c r="P17">
        <v>4</v>
      </c>
      <c r="Q17">
        <v>22.85</v>
      </c>
      <c r="R17" s="4"/>
      <c r="S17">
        <v>21.46</v>
      </c>
      <c r="T17">
        <v>22.15</v>
      </c>
      <c r="U17">
        <v>32.14</v>
      </c>
    </row>
    <row r="18" spans="1:21">
      <c r="A18">
        <v>5</v>
      </c>
      <c r="B18">
        <v>29.43</v>
      </c>
      <c r="C18" s="3"/>
      <c r="D18">
        <v>35.590000000000003</v>
      </c>
      <c r="E18">
        <v>21.49</v>
      </c>
      <c r="F18">
        <v>20.350000000000001</v>
      </c>
      <c r="H18">
        <v>5</v>
      </c>
      <c r="I18">
        <v>16.239999999999998</v>
      </c>
      <c r="J18" s="1"/>
      <c r="K18">
        <v>24.46</v>
      </c>
      <c r="L18">
        <v>31.91</v>
      </c>
      <c r="M18">
        <v>26.31</v>
      </c>
      <c r="P18">
        <v>5</v>
      </c>
      <c r="Q18">
        <v>26.56</v>
      </c>
      <c r="R18" s="4"/>
      <c r="S18">
        <v>25.63</v>
      </c>
      <c r="T18">
        <v>26.32</v>
      </c>
      <c r="U18">
        <v>30.24</v>
      </c>
    </row>
    <row r="19" spans="1:21">
      <c r="A19">
        <v>6</v>
      </c>
      <c r="B19">
        <v>31.56</v>
      </c>
      <c r="C19" s="3"/>
      <c r="D19">
        <v>36.21</v>
      </c>
      <c r="E19">
        <v>19.21</v>
      </c>
      <c r="F19">
        <v>15.87</v>
      </c>
      <c r="H19">
        <v>6</v>
      </c>
      <c r="I19">
        <v>19.21</v>
      </c>
      <c r="J19" s="1"/>
      <c r="K19">
        <v>29.41</v>
      </c>
      <c r="L19">
        <v>26.05</v>
      </c>
      <c r="M19">
        <v>27.31</v>
      </c>
      <c r="P19">
        <v>6</v>
      </c>
      <c r="Q19">
        <v>23.46</v>
      </c>
      <c r="R19" s="4"/>
      <c r="S19">
        <v>23.12</v>
      </c>
      <c r="T19">
        <v>21.67</v>
      </c>
      <c r="U19">
        <v>30.42</v>
      </c>
    </row>
    <row r="20" spans="1:21">
      <c r="A20">
        <v>7</v>
      </c>
      <c r="B20">
        <v>34.4</v>
      </c>
      <c r="C20" s="3"/>
      <c r="D20">
        <v>34.25</v>
      </c>
      <c r="E20">
        <v>16.350000000000001</v>
      </c>
      <c r="F20">
        <v>17.55</v>
      </c>
      <c r="H20">
        <v>7</v>
      </c>
      <c r="I20">
        <v>17</v>
      </c>
      <c r="J20" s="1"/>
      <c r="K20">
        <v>30.21</v>
      </c>
      <c r="L20">
        <v>18.39</v>
      </c>
      <c r="M20">
        <v>22.94</v>
      </c>
      <c r="P20">
        <v>7</v>
      </c>
      <c r="Q20">
        <v>19.850000000000001</v>
      </c>
      <c r="R20" s="4"/>
      <c r="S20">
        <v>25.43</v>
      </c>
      <c r="T20">
        <v>21.22</v>
      </c>
      <c r="U20">
        <v>34.21</v>
      </c>
    </row>
    <row r="21" spans="1:21">
      <c r="A21" t="s">
        <v>5</v>
      </c>
      <c r="B21">
        <f>AVERAGE(B14:B20)</f>
        <v>32.82</v>
      </c>
      <c r="D21">
        <f t="shared" ref="C21:F21" si="0">AVERAGE(D14:D20)</f>
        <v>36.65</v>
      </c>
      <c r="E21">
        <f t="shared" si="0"/>
        <v>19.684285714285714</v>
      </c>
      <c r="F21">
        <f t="shared" si="0"/>
        <v>17.779999999999998</v>
      </c>
      <c r="H21" t="s">
        <v>5</v>
      </c>
      <c r="I21">
        <f>AVERAGE(I14:I20)</f>
        <v>18.062857142857144</v>
      </c>
      <c r="K21">
        <f t="shared" ref="K21" si="1">AVERAGE(K14:K20)</f>
        <v>28.824285714285715</v>
      </c>
      <c r="L21">
        <f t="shared" ref="L21" si="2">AVERAGE(L14:L20)</f>
        <v>27.554285714285715</v>
      </c>
      <c r="M21">
        <f t="shared" ref="M21" si="3">AVERAGE(M14:M20)</f>
        <v>23.772857142857141</v>
      </c>
      <c r="P21" t="s">
        <v>5</v>
      </c>
      <c r="Q21">
        <f>AVERAGE(Q14:Q20)</f>
        <v>22.761428571428574</v>
      </c>
      <c r="S21">
        <f t="shared" ref="S21" si="4">AVERAGE(S14:S20)</f>
        <v>24.244285714285716</v>
      </c>
      <c r="T21">
        <f t="shared" ref="T21" si="5">AVERAGE(T14:T20)</f>
        <v>23.867142857142852</v>
      </c>
      <c r="U21">
        <f t="shared" ref="U21" si="6">AVERAGE(U14:U20)</f>
        <v>31.021428571428572</v>
      </c>
    </row>
    <row r="22" spans="1:21">
      <c r="R22" s="2"/>
      <c r="T22" s="2"/>
    </row>
    <row r="23" spans="1:21">
      <c r="A23" t="s">
        <v>16</v>
      </c>
      <c r="H23" t="s">
        <v>17</v>
      </c>
      <c r="P23" t="s">
        <v>18</v>
      </c>
    </row>
    <row r="24" spans="1:21">
      <c r="A24" t="s">
        <v>10</v>
      </c>
      <c r="B24" t="s">
        <v>7</v>
      </c>
      <c r="C24" s="3" t="s">
        <v>12</v>
      </c>
      <c r="D24" t="s">
        <v>1</v>
      </c>
      <c r="E24" t="s">
        <v>2</v>
      </c>
      <c r="F24" t="s">
        <v>3</v>
      </c>
      <c r="H24" t="s">
        <v>14</v>
      </c>
      <c r="I24" t="s">
        <v>7</v>
      </c>
      <c r="J24" s="1" t="s">
        <v>15</v>
      </c>
      <c r="K24" t="s">
        <v>1</v>
      </c>
      <c r="L24" t="s">
        <v>2</v>
      </c>
      <c r="M24" t="s">
        <v>3</v>
      </c>
      <c r="P24" t="s">
        <v>20</v>
      </c>
      <c r="Q24" t="s">
        <v>7</v>
      </c>
      <c r="R24" s="4" t="s">
        <v>12</v>
      </c>
      <c r="S24" t="s">
        <v>1</v>
      </c>
      <c r="T24" t="s">
        <v>2</v>
      </c>
      <c r="U24" t="s">
        <v>3</v>
      </c>
    </row>
    <row r="25" spans="1:21">
      <c r="A25">
        <v>1</v>
      </c>
      <c r="B25">
        <v>7.23</v>
      </c>
      <c r="C25" s="3"/>
      <c r="D25">
        <v>24.53</v>
      </c>
      <c r="E25">
        <v>12.54</v>
      </c>
      <c r="F25">
        <v>3.11</v>
      </c>
      <c r="H25">
        <v>1</v>
      </c>
      <c r="I25">
        <v>6.23</v>
      </c>
      <c r="J25" s="1"/>
      <c r="K25">
        <v>13.52</v>
      </c>
      <c r="L25">
        <v>8.86</v>
      </c>
      <c r="M25">
        <v>1.89</v>
      </c>
      <c r="P25">
        <v>1</v>
      </c>
      <c r="Q25">
        <v>5.32</v>
      </c>
      <c r="R25" s="4"/>
      <c r="S25">
        <v>8.1</v>
      </c>
      <c r="T25">
        <v>14.58</v>
      </c>
      <c r="U25">
        <v>11.32</v>
      </c>
    </row>
    <row r="26" spans="1:21">
      <c r="A26">
        <v>2</v>
      </c>
      <c r="B26">
        <v>6.81</v>
      </c>
      <c r="C26" s="3"/>
      <c r="D26">
        <v>28.34</v>
      </c>
      <c r="E26">
        <v>17.32</v>
      </c>
      <c r="F26">
        <v>3.15</v>
      </c>
      <c r="H26">
        <v>2</v>
      </c>
      <c r="I26">
        <v>5.57</v>
      </c>
      <c r="J26" s="1"/>
      <c r="K26">
        <v>15.74</v>
      </c>
      <c r="L26">
        <v>9.2200000000000006</v>
      </c>
      <c r="M26">
        <v>3.46</v>
      </c>
      <c r="P26">
        <v>2</v>
      </c>
      <c r="Q26">
        <v>6.44</v>
      </c>
      <c r="R26" s="4"/>
      <c r="S26">
        <v>8.42</v>
      </c>
      <c r="T26">
        <v>14.38</v>
      </c>
      <c r="U26">
        <v>10.029999999999999</v>
      </c>
    </row>
    <row r="27" spans="1:21">
      <c r="A27">
        <v>3</v>
      </c>
      <c r="B27">
        <v>7.22</v>
      </c>
      <c r="C27" s="3"/>
      <c r="D27">
        <v>29.57</v>
      </c>
      <c r="E27">
        <v>15.37</v>
      </c>
      <c r="F27">
        <v>4.8899999999999997</v>
      </c>
      <c r="H27">
        <v>3</v>
      </c>
      <c r="I27">
        <v>6.22</v>
      </c>
      <c r="J27" s="1"/>
      <c r="K27">
        <v>16.579999999999998</v>
      </c>
      <c r="L27">
        <v>8.85</v>
      </c>
      <c r="M27">
        <v>2.87</v>
      </c>
      <c r="P27">
        <v>3</v>
      </c>
      <c r="Q27">
        <v>3.68</v>
      </c>
      <c r="R27" s="4"/>
      <c r="S27">
        <v>7.4</v>
      </c>
      <c r="T27">
        <v>13.26</v>
      </c>
      <c r="U27">
        <v>11.46</v>
      </c>
    </row>
    <row r="28" spans="1:21">
      <c r="A28">
        <v>4</v>
      </c>
      <c r="B28">
        <v>5.46</v>
      </c>
      <c r="C28" s="3"/>
      <c r="D28">
        <v>30.12</v>
      </c>
      <c r="E28">
        <v>14.29</v>
      </c>
      <c r="F28">
        <v>3.98</v>
      </c>
      <c r="H28">
        <v>4</v>
      </c>
      <c r="I28">
        <v>4.38</v>
      </c>
      <c r="J28" s="1"/>
      <c r="K28">
        <v>15.24</v>
      </c>
      <c r="L28">
        <v>10.210000000000001</v>
      </c>
      <c r="M28">
        <v>3.19</v>
      </c>
      <c r="P28">
        <v>4</v>
      </c>
      <c r="Q28">
        <v>3.42</v>
      </c>
      <c r="R28" s="4"/>
      <c r="S28">
        <v>6.88</v>
      </c>
      <c r="T28">
        <v>12.65</v>
      </c>
      <c r="U28">
        <v>11.63</v>
      </c>
    </row>
    <row r="29" spans="1:21">
      <c r="A29">
        <v>5</v>
      </c>
      <c r="B29">
        <v>7.23</v>
      </c>
      <c r="C29" s="3"/>
      <c r="D29">
        <v>21.45</v>
      </c>
      <c r="E29">
        <v>13.33</v>
      </c>
      <c r="F29">
        <v>4.2699999999999996</v>
      </c>
      <c r="H29">
        <v>5</v>
      </c>
      <c r="I29">
        <v>6.23</v>
      </c>
      <c r="J29" s="1"/>
      <c r="K29">
        <v>13.45</v>
      </c>
      <c r="L29">
        <v>8.42</v>
      </c>
      <c r="M29">
        <v>2.89</v>
      </c>
      <c r="P29">
        <v>5</v>
      </c>
      <c r="Q29">
        <v>6.42</v>
      </c>
      <c r="R29" s="4"/>
      <c r="S29">
        <v>7.39</v>
      </c>
      <c r="T29">
        <v>14.82</v>
      </c>
      <c r="U29">
        <v>10.85</v>
      </c>
    </row>
    <row r="30" spans="1:21">
      <c r="A30">
        <v>6</v>
      </c>
      <c r="B30">
        <v>6.79</v>
      </c>
      <c r="C30" s="3"/>
      <c r="D30">
        <v>29.67</v>
      </c>
      <c r="E30">
        <v>12.42</v>
      </c>
      <c r="F30">
        <v>3.41</v>
      </c>
      <c r="H30">
        <v>6</v>
      </c>
      <c r="I30">
        <v>5.98</v>
      </c>
      <c r="J30" s="1"/>
      <c r="K30">
        <v>14.69</v>
      </c>
      <c r="L30">
        <v>8.83</v>
      </c>
      <c r="M30">
        <v>2.5299999999999998</v>
      </c>
      <c r="P30">
        <v>6</v>
      </c>
      <c r="Q30">
        <v>4.8899999999999997</v>
      </c>
      <c r="R30" s="4"/>
      <c r="S30">
        <v>7.25</v>
      </c>
      <c r="T30">
        <v>13.54</v>
      </c>
      <c r="U30">
        <v>11.13</v>
      </c>
    </row>
    <row r="31" spans="1:21">
      <c r="A31">
        <v>7</v>
      </c>
      <c r="B31">
        <v>6.02</v>
      </c>
      <c r="C31" s="3"/>
      <c r="D31">
        <v>31.23</v>
      </c>
      <c r="E31">
        <v>11.43</v>
      </c>
      <c r="F31">
        <v>3.33</v>
      </c>
      <c r="H31">
        <v>7</v>
      </c>
      <c r="I31">
        <v>6.23</v>
      </c>
      <c r="J31" s="1"/>
      <c r="K31">
        <v>14.42</v>
      </c>
      <c r="L31">
        <v>9.4499999999999993</v>
      </c>
      <c r="M31">
        <v>2.44</v>
      </c>
      <c r="P31">
        <v>7</v>
      </c>
      <c r="Q31">
        <v>5.19</v>
      </c>
      <c r="R31" s="4"/>
      <c r="S31">
        <v>6.96</v>
      </c>
      <c r="T31">
        <v>14.22</v>
      </c>
      <c r="U31">
        <v>10.15</v>
      </c>
    </row>
    <row r="32" spans="1:21">
      <c r="A32" t="s">
        <v>5</v>
      </c>
      <c r="B32">
        <f>AVERAGE(B25:B31)</f>
        <v>6.6800000000000006</v>
      </c>
      <c r="D32">
        <f t="shared" ref="D32" si="7">AVERAGE(D25:D31)</f>
        <v>27.844285714285714</v>
      </c>
      <c r="E32">
        <f t="shared" ref="E32" si="8">AVERAGE(E25:E31)</f>
        <v>13.814285714285713</v>
      </c>
      <c r="F32">
        <f t="shared" ref="F32" si="9">AVERAGE(F25:F31)</f>
        <v>3.7342857142857144</v>
      </c>
      <c r="H32" t="s">
        <v>5</v>
      </c>
      <c r="I32">
        <f>AVERAGE(I25:I31)</f>
        <v>5.8342857142857145</v>
      </c>
      <c r="K32">
        <f t="shared" ref="K32" si="10">AVERAGE(K25:K31)</f>
        <v>14.805714285714286</v>
      </c>
      <c r="L32">
        <f t="shared" ref="L32" si="11">AVERAGE(L25:L31)</f>
        <v>9.120000000000001</v>
      </c>
      <c r="M32">
        <f t="shared" ref="M32" si="12">AVERAGE(M25:M31)</f>
        <v>2.7528571428571427</v>
      </c>
      <c r="P32" t="s">
        <v>5</v>
      </c>
      <c r="Q32">
        <f>AVERAGE(Q25:Q31)</f>
        <v>5.0514285714285716</v>
      </c>
      <c r="S32">
        <f t="shared" ref="S32" si="13">AVERAGE(S25:S31)</f>
        <v>7.4857142857142858</v>
      </c>
      <c r="T32">
        <f t="shared" ref="T32" si="14">AVERAGE(T25:T31)</f>
        <v>13.921428571428569</v>
      </c>
      <c r="U32">
        <f t="shared" ref="U32" si="15">AVERAGE(U25:U31)</f>
        <v>10.93857142857143</v>
      </c>
    </row>
    <row r="34" spans="1:21">
      <c r="A34" t="s">
        <v>19</v>
      </c>
      <c r="H34" t="s">
        <v>19</v>
      </c>
      <c r="P34" t="s">
        <v>19</v>
      </c>
    </row>
    <row r="35" spans="1:21">
      <c r="A35" t="s">
        <v>10</v>
      </c>
      <c r="B35" t="s">
        <v>7</v>
      </c>
      <c r="C35" s="3" t="s">
        <v>12</v>
      </c>
      <c r="D35" t="s">
        <v>1</v>
      </c>
      <c r="E35" t="s">
        <v>2</v>
      </c>
      <c r="F35" t="s">
        <v>3</v>
      </c>
      <c r="H35" t="s">
        <v>14</v>
      </c>
      <c r="I35" t="s">
        <v>7</v>
      </c>
      <c r="J35" s="1" t="s">
        <v>15</v>
      </c>
      <c r="K35" t="s">
        <v>1</v>
      </c>
      <c r="L35" t="s">
        <v>2</v>
      </c>
      <c r="M35" t="s">
        <v>3</v>
      </c>
      <c r="P35" t="s">
        <v>20</v>
      </c>
      <c r="Q35" t="s">
        <v>7</v>
      </c>
      <c r="R35" s="4" t="s">
        <v>12</v>
      </c>
      <c r="S35" t="s">
        <v>1</v>
      </c>
      <c r="T35" t="s">
        <v>2</v>
      </c>
      <c r="U35" t="s">
        <v>3</v>
      </c>
    </row>
    <row r="36" spans="1:21">
      <c r="A36">
        <v>1</v>
      </c>
      <c r="B36">
        <v>42.38</v>
      </c>
      <c r="C36" s="3"/>
      <c r="D36">
        <v>92.34</v>
      </c>
      <c r="E36">
        <v>58.34</v>
      </c>
      <c r="F36">
        <v>37.479999999999997</v>
      </c>
      <c r="H36">
        <v>1</v>
      </c>
      <c r="I36">
        <v>22.91</v>
      </c>
      <c r="J36" s="1"/>
      <c r="K36">
        <v>43.72</v>
      </c>
      <c r="L36">
        <v>79.42</v>
      </c>
      <c r="M36">
        <v>26.64</v>
      </c>
      <c r="P36">
        <v>1</v>
      </c>
      <c r="Q36">
        <v>17.34</v>
      </c>
      <c r="R36" s="4"/>
      <c r="S36">
        <v>41.99</v>
      </c>
      <c r="T36">
        <v>80.930000000000007</v>
      </c>
      <c r="U36">
        <v>79.319999999999993</v>
      </c>
    </row>
    <row r="37" spans="1:21">
      <c r="A37">
        <v>2</v>
      </c>
      <c r="B37">
        <v>40.92</v>
      </c>
      <c r="C37" s="3"/>
      <c r="D37">
        <v>88.43</v>
      </c>
      <c r="E37">
        <v>54.37</v>
      </c>
      <c r="F37">
        <v>35.24</v>
      </c>
      <c r="H37">
        <v>2</v>
      </c>
      <c r="I37">
        <v>23.61</v>
      </c>
      <c r="J37" s="1"/>
      <c r="K37">
        <v>41.95</v>
      </c>
      <c r="L37">
        <v>75.56</v>
      </c>
      <c r="M37">
        <v>28.43</v>
      </c>
      <c r="P37">
        <v>2</v>
      </c>
      <c r="Q37">
        <v>19.22</v>
      </c>
      <c r="R37" s="4"/>
      <c r="S37">
        <v>39.049999999999997</v>
      </c>
      <c r="T37">
        <v>74.25</v>
      </c>
      <c r="U37">
        <v>74.47</v>
      </c>
    </row>
    <row r="38" spans="1:21">
      <c r="A38">
        <v>3</v>
      </c>
      <c r="B38">
        <v>41.36</v>
      </c>
      <c r="C38" s="3"/>
      <c r="D38">
        <v>86.24</v>
      </c>
      <c r="E38">
        <v>52.48</v>
      </c>
      <c r="F38">
        <v>34.72</v>
      </c>
      <c r="H38">
        <v>3</v>
      </c>
      <c r="I38">
        <v>26.81</v>
      </c>
      <c r="J38" s="1"/>
      <c r="K38">
        <v>44.91</v>
      </c>
      <c r="L38">
        <v>79.319999999999993</v>
      </c>
      <c r="M38">
        <v>28.65</v>
      </c>
      <c r="P38">
        <v>3</v>
      </c>
      <c r="Q38">
        <v>19.32</v>
      </c>
      <c r="R38" s="4"/>
      <c r="S38">
        <v>43.57</v>
      </c>
      <c r="T38">
        <v>74.260000000000005</v>
      </c>
      <c r="U38">
        <v>72.11</v>
      </c>
    </row>
    <row r="39" spans="1:21">
      <c r="A39">
        <v>4</v>
      </c>
      <c r="B39">
        <v>45.36</v>
      </c>
      <c r="C39" s="3"/>
      <c r="D39">
        <v>91.46</v>
      </c>
      <c r="E39">
        <v>53.19</v>
      </c>
      <c r="F39">
        <v>42.89</v>
      </c>
      <c r="H39">
        <v>4</v>
      </c>
      <c r="I39">
        <v>21.87</v>
      </c>
      <c r="J39" s="1"/>
      <c r="K39">
        <v>43.22</v>
      </c>
      <c r="L39">
        <v>74.209999999999994</v>
      </c>
      <c r="M39">
        <v>27.46</v>
      </c>
      <c r="P39">
        <v>4</v>
      </c>
      <c r="Q39">
        <v>19.350000000000001</v>
      </c>
      <c r="R39" s="4"/>
      <c r="S39">
        <v>40.29</v>
      </c>
      <c r="T39">
        <v>73.95</v>
      </c>
      <c r="U39">
        <v>70.739999999999995</v>
      </c>
    </row>
    <row r="40" spans="1:21">
      <c r="A40">
        <v>5</v>
      </c>
      <c r="B40">
        <v>44.82</v>
      </c>
      <c r="C40" s="3"/>
      <c r="D40">
        <v>87.45</v>
      </c>
      <c r="E40">
        <v>55.83</v>
      </c>
      <c r="F40">
        <v>41.22</v>
      </c>
      <c r="H40">
        <v>5</v>
      </c>
      <c r="I40">
        <v>24.11</v>
      </c>
      <c r="J40" s="1"/>
      <c r="K40">
        <v>40.81</v>
      </c>
      <c r="L40">
        <v>72.23</v>
      </c>
      <c r="M40">
        <v>27.77</v>
      </c>
      <c r="P40">
        <v>5</v>
      </c>
      <c r="Q40">
        <v>18.739999999999998</v>
      </c>
      <c r="R40" s="4"/>
      <c r="S40">
        <v>43.81</v>
      </c>
      <c r="T40">
        <v>77.41</v>
      </c>
      <c r="U40">
        <v>71.47</v>
      </c>
    </row>
    <row r="41" spans="1:21">
      <c r="A41">
        <v>6</v>
      </c>
      <c r="B41">
        <v>42.19</v>
      </c>
      <c r="C41" s="3"/>
      <c r="D41">
        <v>89.35</v>
      </c>
      <c r="E41">
        <v>59.31</v>
      </c>
      <c r="F41">
        <v>45.31</v>
      </c>
      <c r="H41">
        <v>6</v>
      </c>
      <c r="I41">
        <v>25.83</v>
      </c>
      <c r="J41" s="1"/>
      <c r="K41">
        <v>41.04</v>
      </c>
      <c r="L41">
        <v>76.930000000000007</v>
      </c>
      <c r="M41">
        <v>27.43</v>
      </c>
      <c r="P41">
        <v>6</v>
      </c>
      <c r="Q41">
        <v>17.829999999999998</v>
      </c>
      <c r="R41" s="4"/>
      <c r="S41">
        <v>41.09</v>
      </c>
      <c r="T41">
        <v>75.930000000000007</v>
      </c>
      <c r="U41">
        <v>72.010000000000005</v>
      </c>
    </row>
    <row r="42" spans="1:21">
      <c r="A42">
        <v>7</v>
      </c>
      <c r="B42">
        <v>41.24</v>
      </c>
      <c r="C42" s="3"/>
      <c r="D42">
        <v>85.32</v>
      </c>
      <c r="E42">
        <v>50.81</v>
      </c>
      <c r="F42">
        <v>40.24</v>
      </c>
      <c r="H42">
        <v>7</v>
      </c>
      <c r="I42">
        <v>26.81</v>
      </c>
      <c r="J42" s="1"/>
      <c r="K42">
        <v>41.04</v>
      </c>
      <c r="L42">
        <v>70.31</v>
      </c>
      <c r="M42">
        <v>26.89</v>
      </c>
      <c r="P42">
        <v>7</v>
      </c>
      <c r="Q42">
        <v>19.260000000000002</v>
      </c>
      <c r="R42" s="4"/>
      <c r="S42">
        <v>45.33</v>
      </c>
      <c r="T42">
        <v>72.11</v>
      </c>
      <c r="U42">
        <v>71.05</v>
      </c>
    </row>
    <row r="43" spans="1:21">
      <c r="A43" t="s">
        <v>5</v>
      </c>
      <c r="B43">
        <f>AVERAGE(B36:B42)</f>
        <v>42.61</v>
      </c>
      <c r="D43">
        <f t="shared" ref="D43" si="16">AVERAGE(D36:D42)</f>
        <v>88.655714285714268</v>
      </c>
      <c r="E43">
        <f t="shared" ref="E43" si="17">AVERAGE(E36:E42)</f>
        <v>54.904285714285713</v>
      </c>
      <c r="F43">
        <f t="shared" ref="F43" si="18">AVERAGE(F36:F42)</f>
        <v>39.585714285714282</v>
      </c>
      <c r="H43" t="s">
        <v>5</v>
      </c>
      <c r="I43">
        <f>AVERAGE(I36:I42)</f>
        <v>24.564285714285713</v>
      </c>
      <c r="K43">
        <f t="shared" ref="K43" si="19">AVERAGE(K36:K42)</f>
        <v>42.384285714285717</v>
      </c>
      <c r="L43">
        <f t="shared" ref="L43" si="20">AVERAGE(L36:L42)</f>
        <v>75.425714285714292</v>
      </c>
      <c r="M43">
        <f t="shared" ref="M43" si="21">AVERAGE(M36:M42)</f>
        <v>27.610000000000007</v>
      </c>
      <c r="P43" t="s">
        <v>5</v>
      </c>
      <c r="Q43">
        <f>AVERAGE(Q36:Q42)</f>
        <v>18.722857142857144</v>
      </c>
      <c r="S43">
        <f t="shared" ref="S43" si="22">AVERAGE(S36:S42)</f>
        <v>42.161428571428573</v>
      </c>
      <c r="T43">
        <f t="shared" ref="T43" si="23">AVERAGE(T36:T42)</f>
        <v>75.548571428571421</v>
      </c>
      <c r="U43">
        <f t="shared" ref="U43" si="24">AVERAGE(U36:U42)</f>
        <v>73.02428571428571</v>
      </c>
    </row>
    <row r="45" spans="1:21">
      <c r="A45" t="s">
        <v>21</v>
      </c>
      <c r="H45" t="s">
        <v>21</v>
      </c>
      <c r="P45" t="s">
        <v>21</v>
      </c>
    </row>
    <row r="46" spans="1:21">
      <c r="A46" t="s">
        <v>10</v>
      </c>
      <c r="B46" t="s">
        <v>7</v>
      </c>
      <c r="C46" s="3" t="s">
        <v>12</v>
      </c>
      <c r="D46" t="s">
        <v>1</v>
      </c>
      <c r="E46" t="s">
        <v>2</v>
      </c>
      <c r="F46" t="s">
        <v>3</v>
      </c>
      <c r="H46" t="s">
        <v>14</v>
      </c>
      <c r="I46" t="s">
        <v>7</v>
      </c>
      <c r="J46" s="1" t="s">
        <v>15</v>
      </c>
      <c r="K46" t="s">
        <v>1</v>
      </c>
      <c r="L46" t="s">
        <v>2</v>
      </c>
      <c r="M46" t="s">
        <v>3</v>
      </c>
      <c r="P46" t="s">
        <v>20</v>
      </c>
      <c r="Q46" t="s">
        <v>7</v>
      </c>
      <c r="R46" s="4" t="s">
        <v>12</v>
      </c>
      <c r="S46" t="s">
        <v>1</v>
      </c>
      <c r="T46" t="s">
        <v>2</v>
      </c>
      <c r="U46" t="s">
        <v>3</v>
      </c>
    </row>
    <row r="47" spans="1:21">
      <c r="A47">
        <v>1</v>
      </c>
      <c r="B47">
        <v>0.16900000000000001</v>
      </c>
      <c r="C47" s="3"/>
      <c r="D47">
        <v>0.26100000000000001</v>
      </c>
      <c r="E47">
        <v>0.13900000000000001</v>
      </c>
      <c r="F47">
        <v>0.105</v>
      </c>
      <c r="H47">
        <v>1</v>
      </c>
      <c r="I47">
        <v>0.28899999999999998</v>
      </c>
      <c r="J47" s="1"/>
      <c r="K47">
        <v>0.23400000000000001</v>
      </c>
      <c r="L47">
        <v>2.4E-2</v>
      </c>
      <c r="M47">
        <v>1.2E-2</v>
      </c>
      <c r="P47">
        <v>1</v>
      </c>
      <c r="Q47">
        <v>17.34</v>
      </c>
      <c r="R47" s="4"/>
      <c r="S47">
        <v>0.26300000000000001</v>
      </c>
      <c r="T47">
        <v>2.4E-2</v>
      </c>
      <c r="U47">
        <v>2.1999999999999999E-2</v>
      </c>
    </row>
    <row r="48" spans="1:21">
      <c r="A48">
        <v>2</v>
      </c>
      <c r="B48">
        <v>0.157</v>
      </c>
      <c r="C48" s="3"/>
      <c r="D48">
        <v>0.253</v>
      </c>
      <c r="E48">
        <v>0.14099999999999999</v>
      </c>
      <c r="F48">
        <v>0.10299999999999999</v>
      </c>
      <c r="H48">
        <v>2</v>
      </c>
      <c r="I48">
        <v>0.23200000000000001</v>
      </c>
      <c r="J48" s="1"/>
      <c r="K48">
        <v>0.27700000000000002</v>
      </c>
      <c r="L48">
        <v>3.5000000000000003E-2</v>
      </c>
      <c r="M48">
        <v>1.7000000000000001E-2</v>
      </c>
      <c r="P48">
        <v>2</v>
      </c>
      <c r="Q48">
        <v>19.22</v>
      </c>
      <c r="R48" s="4"/>
      <c r="S48">
        <v>0.22800000000000001</v>
      </c>
      <c r="T48">
        <v>2.1000000000000001E-2</v>
      </c>
      <c r="U48">
        <v>2.5000000000000001E-2</v>
      </c>
    </row>
    <row r="49" spans="1:21">
      <c r="A49">
        <v>3</v>
      </c>
      <c r="B49">
        <v>0.17599999999999999</v>
      </c>
      <c r="C49" s="3"/>
      <c r="D49">
        <v>0.247</v>
      </c>
      <c r="E49">
        <v>0.13300000000000001</v>
      </c>
      <c r="F49">
        <v>8.8999999999999996E-2</v>
      </c>
      <c r="H49">
        <v>3</v>
      </c>
      <c r="I49">
        <v>0.23400000000000001</v>
      </c>
      <c r="J49" s="1"/>
      <c r="K49">
        <v>0.28799999999999998</v>
      </c>
      <c r="L49">
        <v>2.9000000000000001E-2</v>
      </c>
      <c r="M49">
        <v>2.1999999999999999E-2</v>
      </c>
      <c r="P49">
        <v>3</v>
      </c>
      <c r="Q49">
        <v>19.32</v>
      </c>
      <c r="R49" s="4"/>
      <c r="S49">
        <v>0.28999999999999998</v>
      </c>
      <c r="T49">
        <v>2.8000000000000001E-2</v>
      </c>
      <c r="U49">
        <v>2.1000000000000001E-2</v>
      </c>
    </row>
    <row r="50" spans="1:21">
      <c r="A50">
        <v>4</v>
      </c>
      <c r="B50">
        <v>0.188</v>
      </c>
      <c r="C50" s="3"/>
      <c r="D50">
        <v>0.21199999999999999</v>
      </c>
      <c r="E50">
        <v>0.13200000000000001</v>
      </c>
      <c r="F50">
        <v>0.104</v>
      </c>
      <c r="H50">
        <v>4</v>
      </c>
      <c r="I50">
        <v>0.312</v>
      </c>
      <c r="J50" s="1"/>
      <c r="K50">
        <v>0.29099999999999998</v>
      </c>
      <c r="L50">
        <v>3.3000000000000002E-2</v>
      </c>
      <c r="M50">
        <v>1.4E-2</v>
      </c>
      <c r="P50">
        <v>4</v>
      </c>
      <c r="Q50">
        <v>19.350000000000001</v>
      </c>
      <c r="R50" s="4"/>
      <c r="S50">
        <v>0.29799999999999999</v>
      </c>
      <c r="T50">
        <v>1.7000000000000001E-2</v>
      </c>
      <c r="U50">
        <v>0.02</v>
      </c>
    </row>
    <row r="51" spans="1:21">
      <c r="A51">
        <v>5</v>
      </c>
      <c r="B51">
        <v>0.16600000000000001</v>
      </c>
      <c r="C51" s="3"/>
      <c r="D51">
        <v>0.22800000000000001</v>
      </c>
      <c r="E51">
        <v>0.14199999999999999</v>
      </c>
      <c r="F51">
        <v>0.10299999999999999</v>
      </c>
      <c r="H51">
        <v>5</v>
      </c>
      <c r="I51">
        <v>0.27700000000000002</v>
      </c>
      <c r="J51" s="1"/>
      <c r="K51">
        <v>0.21199999999999999</v>
      </c>
      <c r="L51">
        <v>2.5999999999999999E-2</v>
      </c>
      <c r="M51">
        <v>1.9E-2</v>
      </c>
      <c r="P51">
        <v>5</v>
      </c>
      <c r="Q51">
        <v>18.739999999999998</v>
      </c>
      <c r="R51" s="4"/>
      <c r="S51">
        <v>0.26400000000000001</v>
      </c>
      <c r="T51">
        <v>2.9000000000000001E-2</v>
      </c>
      <c r="U51">
        <v>2.5999999999999999E-2</v>
      </c>
    </row>
    <row r="52" spans="1:21">
      <c r="A52">
        <v>6</v>
      </c>
      <c r="B52">
        <v>0.16300000000000001</v>
      </c>
      <c r="C52" s="3"/>
      <c r="D52">
        <v>0.23100000000000001</v>
      </c>
      <c r="E52">
        <v>0.13800000000000001</v>
      </c>
      <c r="F52">
        <v>0.10100000000000001</v>
      </c>
      <c r="H52">
        <v>6</v>
      </c>
      <c r="I52">
        <v>0.28699999999999998</v>
      </c>
      <c r="J52" s="1"/>
      <c r="K52">
        <v>0.23400000000000001</v>
      </c>
      <c r="L52">
        <v>3.2000000000000001E-2</v>
      </c>
      <c r="M52">
        <v>2.5000000000000001E-2</v>
      </c>
      <c r="P52">
        <v>6</v>
      </c>
      <c r="Q52">
        <v>17.829999999999998</v>
      </c>
      <c r="R52" s="4"/>
      <c r="S52">
        <v>0.30199999999999999</v>
      </c>
      <c r="T52">
        <v>2.8000000000000001E-2</v>
      </c>
      <c r="U52">
        <v>1.9E-2</v>
      </c>
    </row>
    <row r="53" spans="1:21">
      <c r="A53">
        <v>7</v>
      </c>
      <c r="B53">
        <v>0.152</v>
      </c>
      <c r="C53" s="3"/>
      <c r="D53">
        <v>0.223</v>
      </c>
      <c r="E53">
        <v>0.13200000000000001</v>
      </c>
      <c r="F53">
        <v>0.10199999999999999</v>
      </c>
      <c r="H53">
        <v>7</v>
      </c>
      <c r="I53">
        <v>0.28199999999999997</v>
      </c>
      <c r="J53" s="1"/>
      <c r="K53">
        <v>0.22800000000000001</v>
      </c>
      <c r="L53">
        <v>3.5000000000000003E-2</v>
      </c>
      <c r="M53">
        <v>2.1000000000000001E-2</v>
      </c>
      <c r="P53">
        <v>7</v>
      </c>
      <c r="Q53">
        <v>19.260000000000002</v>
      </c>
      <c r="R53" s="4"/>
      <c r="S53">
        <v>0.29399999999999998</v>
      </c>
      <c r="T53">
        <v>0.02</v>
      </c>
      <c r="U53">
        <v>2.8000000000000001E-2</v>
      </c>
    </row>
    <row r="54" spans="1:21">
      <c r="A54" t="s">
        <v>5</v>
      </c>
      <c r="B54">
        <f>AVERAGE(B47:B53)</f>
        <v>0.16728571428571426</v>
      </c>
      <c r="D54">
        <f t="shared" ref="D54" si="25">AVERAGE(D47:D53)</f>
        <v>0.23642857142857146</v>
      </c>
      <c r="E54">
        <f t="shared" ref="E54" si="26">AVERAGE(E47:E53)</f>
        <v>0.13671428571428573</v>
      </c>
      <c r="F54">
        <f t="shared" ref="F54" si="27">AVERAGE(F47:F53)</f>
        <v>0.10099999999999999</v>
      </c>
      <c r="H54" t="s">
        <v>5</v>
      </c>
      <c r="I54">
        <f>AVERAGE(I47:I53)</f>
        <v>0.27328571428571424</v>
      </c>
      <c r="K54">
        <f t="shared" ref="K54" si="28">AVERAGE(K47:K53)</f>
        <v>0.25199999999999995</v>
      </c>
      <c r="L54">
        <f t="shared" ref="L54" si="29">AVERAGE(L47:L53)</f>
        <v>3.0571428571428576E-2</v>
      </c>
      <c r="M54">
        <f t="shared" ref="M54" si="30">AVERAGE(M47:M53)</f>
        <v>1.8571428571428572E-2</v>
      </c>
      <c r="P54" t="s">
        <v>5</v>
      </c>
      <c r="Q54">
        <f>AVERAGE(Q47:Q53)</f>
        <v>18.722857142857144</v>
      </c>
      <c r="S54">
        <f t="shared" ref="S54" si="31">AVERAGE(S47:S53)</f>
        <v>0.27700000000000002</v>
      </c>
      <c r="T54">
        <f t="shared" ref="T54" si="32">AVERAGE(T47:T53)</f>
        <v>2.3857142857142855E-2</v>
      </c>
      <c r="U54">
        <f t="shared" ref="U54" si="33">AVERAGE(U47:U53)</f>
        <v>2.3E-2</v>
      </c>
    </row>
  </sheetData>
  <mergeCells count="12">
    <mergeCell ref="C24:C31"/>
    <mergeCell ref="J24:J31"/>
    <mergeCell ref="C35:C42"/>
    <mergeCell ref="J35:J42"/>
    <mergeCell ref="C46:C53"/>
    <mergeCell ref="J46:J53"/>
    <mergeCell ref="R2:R9"/>
    <mergeCell ref="J2:J9"/>
    <mergeCell ref="T2:T9"/>
    <mergeCell ref="C2:C9"/>
    <mergeCell ref="C13:C20"/>
    <mergeCell ref="J13:J20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sato</dc:creator>
  <cp:lastModifiedBy>Sato Koji</cp:lastModifiedBy>
  <dcterms:created xsi:type="dcterms:W3CDTF">2014-04-27T05:59:20Z</dcterms:created>
  <dcterms:modified xsi:type="dcterms:W3CDTF">2017-04-07T06:12:30Z</dcterms:modified>
</cp:coreProperties>
</file>